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Studys\遵义医学院\Word\Articles\附院结核病临床数据\Paper\ChineseRIF\Frontiers in Public Health\7.4\"/>
    </mc:Choice>
  </mc:AlternateContent>
  <xr:revisionPtr revIDLastSave="0" documentId="13_ncr:1_{C8460E11-0002-4B2E-8BDF-CD483AE9C795}" xr6:coauthVersionLast="47" xr6:coauthVersionMax="47" xr10:uidLastSave="{00000000-0000-0000-0000-000000000000}"/>
  <bookViews>
    <workbookView xWindow="-28920" yWindow="-120" windowWidth="29040" windowHeight="15720" activeTab="1" xr2:uid="{00000000-000D-0000-FFFF-FFFF00000000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2" l="1"/>
  <c r="F16" i="2" s="1"/>
  <c r="C16" i="2"/>
  <c r="F15" i="2"/>
  <c r="C15" i="2"/>
  <c r="F14" i="2"/>
  <c r="C14" i="2"/>
  <c r="F12" i="2"/>
  <c r="C12" i="2"/>
  <c r="F11" i="2"/>
  <c r="C11" i="2"/>
  <c r="F10" i="2"/>
  <c r="C10" i="2"/>
  <c r="F9" i="2"/>
  <c r="C9" i="2"/>
  <c r="F7" i="2"/>
  <c r="C7" i="2"/>
  <c r="F6" i="2"/>
  <c r="C6" i="2"/>
</calcChain>
</file>

<file path=xl/sharedStrings.xml><?xml version="1.0" encoding="utf-8"?>
<sst xmlns="http://schemas.openxmlformats.org/spreadsheetml/2006/main" count="120" uniqueCount="82">
  <si>
    <t>Chi-square test for trend</t>
    <phoneticPr fontId="3" type="noConversion"/>
  </si>
  <si>
    <t>Year</t>
    <phoneticPr fontId="3" type="noConversion"/>
  </si>
  <si>
    <t>Treatment History</t>
    <phoneticPr fontId="3" type="noConversion"/>
  </si>
  <si>
    <t>Bacteriological Test</t>
    <phoneticPr fontId="3" type="noConversion"/>
  </si>
  <si>
    <t>New cases
(No.)</t>
  </si>
  <si>
    <t>Total cases
(No.)</t>
  </si>
  <si>
    <t>RIF resistant
cases (No.)</t>
  </si>
  <si>
    <t>Previously treated
cases (No.)</t>
    <phoneticPr fontId="3" type="noConversion"/>
  </si>
  <si>
    <t>RIF susceptible cases (No.)</t>
    <phoneticPr fontId="3" type="noConversion"/>
  </si>
  <si>
    <t>RIF Susceptibility Test</t>
    <phoneticPr fontId="3" type="noConversion"/>
  </si>
  <si>
    <r>
      <rPr>
        <i/>
        <sz val="12"/>
        <color theme="1"/>
        <rFont val="Times New Roman"/>
        <family val="1"/>
      </rPr>
      <t>M.tb</t>
    </r>
    <r>
      <rPr>
        <sz val="12"/>
        <color theme="1"/>
        <rFont val="Times New Roman"/>
        <family val="1"/>
      </rPr>
      <t xml:space="preserve"> positive cases (No.)</t>
    </r>
    <phoneticPr fontId="3" type="noConversion"/>
  </si>
  <si>
    <r>
      <rPr>
        <i/>
        <sz val="12"/>
        <color theme="1"/>
        <rFont val="Times New Roman"/>
        <family val="1"/>
      </rPr>
      <t>M.tb</t>
    </r>
    <r>
      <rPr>
        <sz val="12"/>
        <color theme="1"/>
        <rFont val="Times New Roman"/>
        <family val="1"/>
      </rPr>
      <t xml:space="preserve"> negative cases (No.)</t>
    </r>
    <phoneticPr fontId="3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=0.2026</t>
    </r>
    <phoneticPr fontId="3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&lt;0.0001</t>
    </r>
    <phoneticPr fontId="3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=0.1456</t>
    </r>
    <phoneticPr fontId="3" type="noConversion"/>
  </si>
  <si>
    <r>
      <t>a</t>
    </r>
    <r>
      <rPr>
        <i/>
        <sz val="12"/>
        <rFont val="Times New Roman"/>
        <family val="1"/>
      </rPr>
      <t xml:space="preserve"> P</t>
    </r>
    <r>
      <rPr>
        <sz val="12"/>
        <rFont val="Times New Roman"/>
        <family val="1"/>
      </rPr>
      <t xml:space="preserve"> values in bold denote statistical significance at the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&lt;0.05 level. Abbreviations: RIF, rifampicin.</t>
    </r>
  </si>
  <si>
    <t>SUPPLEMENTARY TABLE 2: Statistical Analysis of Characteristics Associated with Rifampicin Resistance</t>
    <phoneticPr fontId="3" type="noConversion"/>
  </si>
  <si>
    <t>Characteristic</t>
    <phoneticPr fontId="3" type="noConversion"/>
  </si>
  <si>
    <t>RIF Susceptibility</t>
    <phoneticPr fontId="3" type="noConversion"/>
  </si>
  <si>
    <t>Logistic Regression</t>
    <phoneticPr fontId="3" type="noConversion"/>
  </si>
  <si>
    <t>Poisson Regression</t>
    <phoneticPr fontId="3" type="noConversion"/>
  </si>
  <si>
    <t>Modified Poisson Regression</t>
    <phoneticPr fontId="3" type="noConversion"/>
  </si>
  <si>
    <t>Log-binomial Regression</t>
    <phoneticPr fontId="3" type="noConversion"/>
  </si>
  <si>
    <t>RIF Susceptible</t>
  </si>
  <si>
    <t>RIF Resistant</t>
  </si>
  <si>
    <t>Total</t>
    <phoneticPr fontId="3" type="noConversion"/>
  </si>
  <si>
    <t>OR ( 95% CI )</t>
    <phoneticPr fontId="3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3" type="noConversion"/>
  </si>
  <si>
    <t>Adjust OR
( 95% CI )</t>
    <phoneticPr fontId="3" type="noConversion"/>
  </si>
  <si>
    <t>PR ( 95% CI )</t>
    <phoneticPr fontId="3" type="noConversion"/>
  </si>
  <si>
    <t>Adjust PR
( 95% CI )</t>
    <phoneticPr fontId="3" type="noConversion"/>
  </si>
  <si>
    <t>No.</t>
    <phoneticPr fontId="3" type="noConversion"/>
  </si>
  <si>
    <t>%</t>
    <phoneticPr fontId="3" type="noConversion"/>
  </si>
  <si>
    <t>Gender</t>
    <phoneticPr fontId="3" type="noConversion"/>
  </si>
  <si>
    <t>Male</t>
    <phoneticPr fontId="3" type="noConversion"/>
  </si>
  <si>
    <t>Female</t>
    <phoneticPr fontId="3" type="noConversion"/>
  </si>
  <si>
    <t>0.93 (0.70-1.38)</t>
    <phoneticPr fontId="3" type="noConversion"/>
  </si>
  <si>
    <t>1.04 (0.72-1.49)</t>
    <phoneticPr fontId="3" type="noConversion"/>
  </si>
  <si>
    <t>0.99 (0.72-1.35)</t>
    <phoneticPr fontId="3" type="noConversion"/>
  </si>
  <si>
    <t>1.03 (0.75-1.41)</t>
    <phoneticPr fontId="3" type="noConversion"/>
  </si>
  <si>
    <t>0.99 (0.74-1.32)</t>
    <phoneticPr fontId="3" type="noConversion"/>
  </si>
  <si>
    <t>1.03 (0.78-1.35)</t>
    <phoneticPr fontId="3" type="noConversion"/>
  </si>
  <si>
    <t>1.06 (0.81-1.39)</t>
    <phoneticPr fontId="3" type="noConversion"/>
  </si>
  <si>
    <t>Age</t>
    <phoneticPr fontId="3" type="noConversion"/>
  </si>
  <si>
    <t/>
  </si>
  <si>
    <r>
      <rPr>
        <sz val="12"/>
        <color theme="1"/>
        <rFont val="微软雅黑 Light"/>
        <family val="2"/>
        <charset val="134"/>
      </rPr>
      <t>≤</t>
    </r>
    <r>
      <rPr>
        <sz val="12"/>
        <color theme="1"/>
        <rFont val="Times New Roman"/>
        <family val="1"/>
      </rPr>
      <t>20</t>
    </r>
  </si>
  <si>
    <t>21-40</t>
  </si>
  <si>
    <t>1.74 (0.98-3.11)</t>
    <phoneticPr fontId="3" type="noConversion"/>
  </si>
  <si>
    <t>1.49 (0.82-2.72)</t>
    <phoneticPr fontId="3" type="noConversion"/>
  </si>
  <si>
    <t>1.58 (0.93-2.70)</t>
    <phoneticPr fontId="3" type="noConversion"/>
  </si>
  <si>
    <t>1.35 (0.79-2.31)</t>
    <phoneticPr fontId="3" type="noConversion"/>
  </si>
  <si>
    <t>1.58 (0.97-2.59)</t>
    <phoneticPr fontId="3" type="noConversion"/>
  </si>
  <si>
    <t>1.35 (0.84-2.18)</t>
    <phoneticPr fontId="3" type="noConversion"/>
  </si>
  <si>
    <t>1.35 (0.84-2.17)</t>
    <phoneticPr fontId="3" type="noConversion"/>
  </si>
  <si>
    <t>41-60</t>
  </si>
  <si>
    <t>1.30 (0.72-2.33)</t>
    <phoneticPr fontId="3" type="noConversion"/>
  </si>
  <si>
    <t>0.93 (0.50-1.72)</t>
    <phoneticPr fontId="3" type="noConversion"/>
  </si>
  <si>
    <t>1.25 (0.73-2.14)</t>
    <phoneticPr fontId="3" type="noConversion"/>
  </si>
  <si>
    <t>0.95 (0.55-1.65)</t>
    <phoneticPr fontId="3" type="noConversion"/>
  </si>
  <si>
    <t>1.25 (0.76-2.06)</t>
    <phoneticPr fontId="3" type="noConversion"/>
  </si>
  <si>
    <t>0.95 (0.58-1.55)</t>
    <phoneticPr fontId="3" type="noConversion"/>
  </si>
  <si>
    <t>0.92 (0.56-1.51)</t>
    <phoneticPr fontId="3" type="noConversion"/>
  </si>
  <si>
    <r>
      <rPr>
        <sz val="12"/>
        <color theme="1"/>
        <rFont val="微软雅黑 Light"/>
        <family val="2"/>
        <charset val="134"/>
      </rPr>
      <t>≥</t>
    </r>
    <r>
      <rPr>
        <sz val="12"/>
        <color theme="1"/>
        <rFont val="Times New Roman"/>
        <family val="1"/>
      </rPr>
      <t>61</t>
    </r>
  </si>
  <si>
    <t>0.50 (0.26-0.96)</t>
    <phoneticPr fontId="3" type="noConversion"/>
  </si>
  <si>
    <t>0.43 (0.22-0.83)</t>
    <phoneticPr fontId="3" type="noConversion"/>
  </si>
  <si>
    <t>0.54 (0.29-0.99)</t>
    <phoneticPr fontId="3" type="noConversion"/>
  </si>
  <si>
    <t>0.49 (0.27-0.90)</t>
    <phoneticPr fontId="3" type="noConversion"/>
  </si>
  <si>
    <t>0.54 (0.31-0.96)</t>
    <phoneticPr fontId="3" type="noConversion"/>
  </si>
  <si>
    <t>0.49 (0.28-0.85)</t>
    <phoneticPr fontId="3" type="noConversion"/>
  </si>
  <si>
    <t>0.49 (0.28-0.86)</t>
    <phoneticPr fontId="3" type="noConversion"/>
  </si>
  <si>
    <t>New Case</t>
    <phoneticPr fontId="3" type="noConversion"/>
  </si>
  <si>
    <t>Previously treated Case</t>
    <phoneticPr fontId="3" type="noConversion"/>
  </si>
  <si>
    <t>4.22 (2.99-5.95)</t>
    <phoneticPr fontId="3" type="noConversion"/>
  </si>
  <si>
    <t>&lt;0.0001</t>
    <phoneticPr fontId="3" type="noConversion"/>
  </si>
  <si>
    <t>4.24 (2.97-6.05)</t>
    <phoneticPr fontId="3" type="noConversion"/>
  </si>
  <si>
    <t>3.22 (2.38-4.36)</t>
    <phoneticPr fontId="3" type="noConversion"/>
  </si>
  <si>
    <t>3.12 (2.29-4.25)</t>
    <phoneticPr fontId="3" type="noConversion"/>
  </si>
  <si>
    <t>3.22 (2.46-4.22)</t>
    <phoneticPr fontId="3" type="noConversion"/>
  </si>
  <si>
    <t>3.12 (2.37-4.11)</t>
    <phoneticPr fontId="3" type="noConversion"/>
  </si>
  <si>
    <t>3.12 (2.38-4.09)</t>
    <phoneticPr fontId="3" type="noConversion"/>
  </si>
  <si>
    <r>
      <t>a</t>
    </r>
    <r>
      <rPr>
        <i/>
        <sz val="12"/>
        <color rgb="FF000000"/>
        <rFont val="Times New Roman"/>
        <family val="1"/>
      </rPr>
      <t xml:space="preserve"> P</t>
    </r>
    <r>
      <rPr>
        <sz val="12"/>
        <color rgb="FF000000"/>
        <rFont val="Times New Roman"/>
        <family val="1"/>
      </rPr>
      <t xml:space="preserve"> values in bold denote statistical significance at the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&lt;0.05 level. Abbreviations: RIF, rifampicin; CI, confidence interval; OR, odds ratio; PR, prevalence ratio.</t>
    </r>
    <phoneticPr fontId="3" type="noConversion"/>
  </si>
  <si>
    <r>
      <t xml:space="preserve">SUPPLEMENTARY TABLE 1: Annual numbers of new and previously treated, </t>
    </r>
    <r>
      <rPr>
        <b/>
        <i/>
        <sz val="14"/>
        <rFont val="Times New Roman"/>
        <family val="1"/>
      </rPr>
      <t>M.tb</t>
    </r>
    <r>
      <rPr>
        <b/>
        <sz val="14"/>
        <rFont val="Times New Roman"/>
        <family val="1"/>
      </rPr>
      <t xml:space="preserve"> positive and negative, RIF-susceptible and -resistant cases from 2016 to 2018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"/>
  </numFmts>
  <fonts count="18" x14ac:knownFonts="1">
    <font>
      <sz val="11"/>
      <color theme="1"/>
      <name val="等线"/>
      <family val="2"/>
      <scheme val="minor"/>
    </font>
    <font>
      <sz val="12"/>
      <color theme="1"/>
      <name val="微软雅黑 Light"/>
      <family val="2"/>
      <charset val="134"/>
    </font>
    <font>
      <sz val="12"/>
      <color theme="1"/>
      <name val="微软雅黑 Light"/>
      <family val="2"/>
      <charset val="134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等线"/>
      <family val="2"/>
      <scheme val="minor"/>
    </font>
    <font>
      <b/>
      <i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/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/>
    <xf numFmtId="0" fontId="11" fillId="0" borderId="4" xfId="0" applyFont="1" applyBorder="1" applyAlignment="1">
      <alignment horizontal="left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2" fillId="0" borderId="5" xfId="0" applyFont="1" applyBorder="1"/>
    <xf numFmtId="0" fontId="12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indent="1"/>
    </xf>
    <xf numFmtId="3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4" fontId="5" fillId="0" borderId="0" xfId="0" applyNumberFormat="1" applyFont="1" applyAlignment="1">
      <alignment horizontal="left" vertical="center" indent="2"/>
    </xf>
    <xf numFmtId="177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left" vertical="center" indent="2"/>
    </xf>
    <xf numFmtId="0" fontId="5" fillId="0" borderId="1" xfId="0" applyFont="1" applyBorder="1" applyAlignment="1">
      <alignment horizontal="left" vertical="center" indent="1"/>
    </xf>
    <xf numFmtId="3" fontId="5" fillId="0" borderId="1" xfId="0" applyNumberFormat="1" applyFont="1" applyBorder="1" applyAlignment="1">
      <alignment horizontal="right" vertical="center"/>
    </xf>
    <xf numFmtId="176" fontId="5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horizontal="right" vertical="center"/>
    </xf>
    <xf numFmtId="176" fontId="5" fillId="0" borderId="3" xfId="0" applyNumberFormat="1" applyFont="1" applyBorder="1" applyAlignment="1">
      <alignment horizontal="right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right" vertical="center"/>
    </xf>
    <xf numFmtId="4" fontId="5" fillId="0" borderId="0" xfId="0" applyNumberFormat="1" applyFont="1" applyAlignment="1">
      <alignment horizontal="right" vertical="center"/>
    </xf>
    <xf numFmtId="177" fontId="5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3" fontId="4" fillId="0" borderId="7" xfId="0" applyNumberFormat="1" applyFont="1" applyBorder="1" applyAlignment="1">
      <alignment horizontal="right" vertical="center"/>
    </xf>
    <xf numFmtId="176" fontId="4" fillId="0" borderId="7" xfId="0" applyNumberFormat="1" applyFont="1" applyBorder="1" applyAlignment="1">
      <alignment horizontal="right"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5" fillId="0" borderId="7" xfId="0" applyFont="1" applyBorder="1" applyAlignment="1">
      <alignment horizontal="center" vertical="center"/>
    </xf>
    <xf numFmtId="0" fontId="14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indent="1"/>
    </xf>
  </cellXfs>
  <cellStyles count="1">
    <cellStyle name="常规" xfId="0" builtinId="0"/>
  </cellStyles>
  <dxfs count="16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"/>
  <sheetViews>
    <sheetView workbookViewId="0">
      <selection activeCell="F17" sqref="F17"/>
    </sheetView>
  </sheetViews>
  <sheetFormatPr defaultRowHeight="16.5" x14ac:dyDescent="0.3"/>
  <cols>
    <col min="1" max="1" width="11.4140625" style="1" customWidth="1"/>
    <col min="2" max="2" width="1.58203125" style="1" customWidth="1"/>
    <col min="3" max="6" width="11.4140625" style="1" customWidth="1"/>
    <col min="7" max="7" width="1.58203125" style="1" customWidth="1"/>
    <col min="8" max="11" width="11.4140625" style="1" customWidth="1"/>
    <col min="12" max="12" width="1.58203125" style="1" customWidth="1"/>
    <col min="13" max="16" width="11.4140625" style="1" customWidth="1"/>
    <col min="17" max="16384" width="8.6640625" style="1"/>
  </cols>
  <sheetData>
    <row r="1" spans="1:16" s="2" customFormat="1" ht="30" customHeight="1" x14ac:dyDescent="0.35">
      <c r="A1" s="19" t="s">
        <v>81</v>
      </c>
    </row>
    <row r="2" spans="1:16" x14ac:dyDescent="0.3">
      <c r="A2" s="14" t="s">
        <v>1</v>
      </c>
      <c r="B2" s="4"/>
      <c r="C2" s="18" t="s">
        <v>2</v>
      </c>
      <c r="D2" s="18"/>
      <c r="E2" s="18"/>
      <c r="F2" s="18"/>
      <c r="G2" s="5"/>
      <c r="H2" s="18" t="s">
        <v>3</v>
      </c>
      <c r="I2" s="18"/>
      <c r="J2" s="18"/>
      <c r="K2" s="18"/>
      <c r="L2" s="5"/>
      <c r="M2" s="18" t="s">
        <v>9</v>
      </c>
      <c r="N2" s="18"/>
      <c r="O2" s="18"/>
      <c r="P2" s="18"/>
    </row>
    <row r="3" spans="1:16" s="3" customFormat="1" ht="46.5" x14ac:dyDescent="0.3">
      <c r="A3" s="15"/>
      <c r="B3" s="6"/>
      <c r="C3" s="7" t="s">
        <v>4</v>
      </c>
      <c r="D3" s="7" t="s">
        <v>7</v>
      </c>
      <c r="E3" s="7" t="s">
        <v>5</v>
      </c>
      <c r="F3" s="7" t="s">
        <v>0</v>
      </c>
      <c r="G3" s="6"/>
      <c r="H3" s="7" t="s">
        <v>10</v>
      </c>
      <c r="I3" s="7" t="s">
        <v>11</v>
      </c>
      <c r="J3" s="7" t="s">
        <v>5</v>
      </c>
      <c r="K3" s="7" t="s">
        <v>0</v>
      </c>
      <c r="L3" s="6"/>
      <c r="M3" s="8" t="s">
        <v>8</v>
      </c>
      <c r="N3" s="8" t="s">
        <v>6</v>
      </c>
      <c r="O3" s="7" t="s">
        <v>5</v>
      </c>
      <c r="P3" s="7" t="s">
        <v>0</v>
      </c>
    </row>
    <row r="4" spans="1:16" x14ac:dyDescent="0.35">
      <c r="A4" s="9">
        <v>2016</v>
      </c>
      <c r="B4" s="9"/>
      <c r="C4" s="9">
        <v>936</v>
      </c>
      <c r="D4" s="9">
        <v>237</v>
      </c>
      <c r="E4" s="9">
        <v>1173</v>
      </c>
      <c r="F4" s="16" t="s">
        <v>12</v>
      </c>
      <c r="G4" s="9"/>
      <c r="H4" s="9">
        <v>407</v>
      </c>
      <c r="I4" s="9">
        <v>758</v>
      </c>
      <c r="J4" s="9">
        <v>1165</v>
      </c>
      <c r="K4" s="16" t="s">
        <v>13</v>
      </c>
      <c r="L4" s="9"/>
      <c r="M4" s="10">
        <v>217</v>
      </c>
      <c r="N4" s="10">
        <v>31</v>
      </c>
      <c r="O4" s="9">
        <v>248</v>
      </c>
      <c r="P4" s="16" t="s">
        <v>14</v>
      </c>
    </row>
    <row r="5" spans="1:16" x14ac:dyDescent="0.35">
      <c r="A5" s="9">
        <v>2017</v>
      </c>
      <c r="B5" s="9"/>
      <c r="C5" s="9">
        <v>1022</v>
      </c>
      <c r="D5" s="9">
        <v>232</v>
      </c>
      <c r="E5" s="9">
        <v>1254</v>
      </c>
      <c r="F5" s="16"/>
      <c r="G5" s="9"/>
      <c r="H5" s="9">
        <v>624</v>
      </c>
      <c r="I5" s="9">
        <v>621</v>
      </c>
      <c r="J5" s="9">
        <v>1245</v>
      </c>
      <c r="K5" s="16"/>
      <c r="L5" s="9"/>
      <c r="M5" s="10">
        <v>321</v>
      </c>
      <c r="N5" s="10">
        <v>52</v>
      </c>
      <c r="O5" s="9">
        <v>373</v>
      </c>
      <c r="P5" s="16"/>
    </row>
    <row r="6" spans="1:16" x14ac:dyDescent="0.35">
      <c r="A6" s="11">
        <v>2018</v>
      </c>
      <c r="B6" s="11"/>
      <c r="C6" s="11">
        <v>1213</v>
      </c>
      <c r="D6" s="11">
        <v>270</v>
      </c>
      <c r="E6" s="11">
        <v>1483</v>
      </c>
      <c r="F6" s="17"/>
      <c r="G6" s="11"/>
      <c r="H6" s="11">
        <v>737</v>
      </c>
      <c r="I6" s="11">
        <v>694</v>
      </c>
      <c r="J6" s="11">
        <v>1431</v>
      </c>
      <c r="K6" s="17"/>
      <c r="L6" s="11"/>
      <c r="M6" s="12">
        <v>432</v>
      </c>
      <c r="N6" s="12">
        <v>84</v>
      </c>
      <c r="O6" s="11">
        <v>516</v>
      </c>
      <c r="P6" s="17"/>
    </row>
    <row r="7" spans="1:16" ht="18.5" x14ac:dyDescent="0.35">
      <c r="A7" s="13" t="s">
        <v>15</v>
      </c>
    </row>
  </sheetData>
  <mergeCells count="7">
    <mergeCell ref="A2:A3"/>
    <mergeCell ref="F4:F6"/>
    <mergeCell ref="K4:K6"/>
    <mergeCell ref="P4:P6"/>
    <mergeCell ref="C2:F2"/>
    <mergeCell ref="H2:K2"/>
    <mergeCell ref="M2:P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A1D1-3A2D-4A76-8CB8-84889FE80EFA}">
  <dimension ref="A1:AA17"/>
  <sheetViews>
    <sheetView tabSelected="1" workbookViewId="0">
      <selection sqref="A1:AA1"/>
    </sheetView>
  </sheetViews>
  <sheetFormatPr defaultRowHeight="16.5" x14ac:dyDescent="0.3"/>
  <cols>
    <col min="1" max="1" width="23.6640625" style="62" customWidth="1"/>
    <col min="2" max="3" width="8.58203125" style="61" customWidth="1"/>
    <col min="4" max="4" width="1.25" style="61" customWidth="1"/>
    <col min="5" max="7" width="8.58203125" style="61" customWidth="1"/>
    <col min="8" max="8" width="1.25" customWidth="1"/>
    <col min="9" max="9" width="14.83203125" style="61" customWidth="1"/>
    <col min="10" max="10" width="9.83203125" style="61" bestFit="1" customWidth="1"/>
    <col min="11" max="11" width="14.33203125" style="61" customWidth="1"/>
    <col min="12" max="12" width="9.83203125" style="61" bestFit="1" customWidth="1"/>
    <col min="13" max="13" width="1.25" customWidth="1"/>
    <col min="14" max="14" width="14.83203125" style="61" customWidth="1"/>
    <col min="15" max="15" width="9.83203125" style="61" bestFit="1" customWidth="1"/>
    <col min="16" max="16" width="14.33203125" style="61" customWidth="1"/>
    <col min="17" max="17" width="9.83203125" style="61" bestFit="1" customWidth="1"/>
    <col min="18" max="18" width="1.25" customWidth="1"/>
    <col min="19" max="19" width="14.83203125" style="61" customWidth="1"/>
    <col min="20" max="20" width="9.83203125" style="61" bestFit="1" customWidth="1"/>
    <col min="21" max="21" width="14.33203125" style="61" customWidth="1"/>
    <col min="22" max="22" width="9.83203125" style="61" bestFit="1" customWidth="1"/>
    <col min="23" max="23" width="1.25" customWidth="1"/>
    <col min="24" max="24" width="14.83203125" style="61" customWidth="1"/>
    <col min="25" max="25" width="9.83203125" style="61" bestFit="1" customWidth="1"/>
    <col min="26" max="26" width="14.33203125" style="61" customWidth="1"/>
    <col min="27" max="27" width="9.83203125" style="61" bestFit="1" customWidth="1"/>
  </cols>
  <sheetData>
    <row r="1" spans="1:27" ht="28" customHeight="1" thickBot="1" x14ac:dyDescent="0.4">
      <c r="A1" s="20" t="s">
        <v>1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s="24" customFormat="1" ht="15.5" x14ac:dyDescent="0.35">
      <c r="A2" s="21" t="s">
        <v>17</v>
      </c>
      <c r="B2" s="22" t="s">
        <v>18</v>
      </c>
      <c r="C2" s="22"/>
      <c r="D2" s="22"/>
      <c r="E2" s="22"/>
      <c r="F2" s="22"/>
      <c r="G2" s="22"/>
      <c r="H2" s="23"/>
      <c r="I2" s="22" t="s">
        <v>19</v>
      </c>
      <c r="J2" s="22"/>
      <c r="K2" s="22"/>
      <c r="L2" s="22"/>
      <c r="M2" s="23"/>
      <c r="N2" s="22" t="s">
        <v>20</v>
      </c>
      <c r="O2" s="22"/>
      <c r="P2" s="22"/>
      <c r="Q2" s="22"/>
      <c r="R2" s="23"/>
      <c r="S2" s="22" t="s">
        <v>21</v>
      </c>
      <c r="T2" s="22"/>
      <c r="U2" s="22"/>
      <c r="V2" s="22"/>
      <c r="W2" s="23"/>
      <c r="X2" s="22" t="s">
        <v>22</v>
      </c>
      <c r="Y2" s="22"/>
      <c r="Z2" s="22"/>
      <c r="AA2" s="22"/>
    </row>
    <row r="3" spans="1:27" ht="15" x14ac:dyDescent="0.3">
      <c r="A3" s="25"/>
      <c r="B3" s="26" t="s">
        <v>23</v>
      </c>
      <c r="C3" s="26"/>
      <c r="D3" s="27"/>
      <c r="E3" s="26" t="s">
        <v>24</v>
      </c>
      <c r="F3" s="26"/>
      <c r="G3" s="25" t="s">
        <v>25</v>
      </c>
      <c r="H3" s="25"/>
      <c r="I3" s="25" t="s">
        <v>26</v>
      </c>
      <c r="J3" s="25" t="s">
        <v>27</v>
      </c>
      <c r="K3" s="28" t="s">
        <v>28</v>
      </c>
      <c r="L3" s="25" t="s">
        <v>27</v>
      </c>
      <c r="M3" s="25"/>
      <c r="N3" s="25" t="s">
        <v>29</v>
      </c>
      <c r="O3" s="25" t="s">
        <v>27</v>
      </c>
      <c r="P3" s="28" t="s">
        <v>30</v>
      </c>
      <c r="Q3" s="25" t="s">
        <v>27</v>
      </c>
      <c r="R3" s="25"/>
      <c r="S3" s="25" t="s">
        <v>29</v>
      </c>
      <c r="T3" s="25" t="s">
        <v>27</v>
      </c>
      <c r="U3" s="28" t="s">
        <v>30</v>
      </c>
      <c r="V3" s="25" t="s">
        <v>27</v>
      </c>
      <c r="W3" s="25"/>
      <c r="X3" s="25" t="s">
        <v>29</v>
      </c>
      <c r="Y3" s="25" t="s">
        <v>27</v>
      </c>
      <c r="Z3" s="28" t="s">
        <v>30</v>
      </c>
      <c r="AA3" s="25" t="s">
        <v>27</v>
      </c>
    </row>
    <row r="4" spans="1:27" ht="15" x14ac:dyDescent="0.3">
      <c r="A4" s="26"/>
      <c r="B4" s="29" t="s">
        <v>31</v>
      </c>
      <c r="C4" s="29" t="s">
        <v>32</v>
      </c>
      <c r="D4" s="30"/>
      <c r="E4" s="29" t="s">
        <v>31</v>
      </c>
      <c r="F4" s="29" t="s">
        <v>32</v>
      </c>
      <c r="G4" s="25"/>
      <c r="H4" s="25"/>
      <c r="I4" s="26"/>
      <c r="J4" s="25"/>
      <c r="K4" s="15"/>
      <c r="L4" s="25"/>
      <c r="M4" s="25"/>
      <c r="N4" s="26"/>
      <c r="O4" s="25"/>
      <c r="P4" s="15"/>
      <c r="Q4" s="25"/>
      <c r="R4" s="25"/>
      <c r="S4" s="26"/>
      <c r="T4" s="25"/>
      <c r="U4" s="15"/>
      <c r="V4" s="25"/>
      <c r="W4" s="25"/>
      <c r="X4" s="26"/>
      <c r="Y4" s="25"/>
      <c r="Z4" s="15"/>
      <c r="AA4" s="25"/>
    </row>
    <row r="5" spans="1:27" ht="15.5" x14ac:dyDescent="0.3">
      <c r="A5" s="31" t="s">
        <v>33</v>
      </c>
      <c r="B5" s="4"/>
      <c r="C5" s="4"/>
      <c r="D5" s="4"/>
      <c r="E5" s="4"/>
      <c r="F5" s="4"/>
      <c r="G5" s="4"/>
      <c r="H5" s="32"/>
      <c r="I5" s="4"/>
      <c r="J5" s="4"/>
      <c r="K5" s="4"/>
      <c r="L5" s="4"/>
      <c r="M5" s="32"/>
      <c r="N5" s="4"/>
      <c r="O5" s="4"/>
      <c r="P5" s="4"/>
      <c r="Q5" s="4"/>
      <c r="R5" s="32"/>
      <c r="S5" s="4"/>
      <c r="T5" s="4"/>
      <c r="U5" s="4"/>
      <c r="V5" s="4"/>
      <c r="W5" s="32"/>
      <c r="X5" s="4"/>
      <c r="Y5" s="4"/>
      <c r="Z5" s="4"/>
      <c r="AA5" s="4"/>
    </row>
    <row r="6" spans="1:27" ht="15.5" x14ac:dyDescent="0.3">
      <c r="A6" s="33" t="s">
        <v>34</v>
      </c>
      <c r="B6" s="34">
        <v>612</v>
      </c>
      <c r="C6" s="35">
        <f>B6/G6</f>
        <v>0.85236768802228413</v>
      </c>
      <c r="D6" s="36"/>
      <c r="E6" s="34">
        <v>106</v>
      </c>
      <c r="F6" s="35">
        <f>E6/G6</f>
        <v>0.14763231197771587</v>
      </c>
      <c r="G6" s="34">
        <v>718</v>
      </c>
      <c r="H6" s="34"/>
      <c r="I6" s="37">
        <v>1</v>
      </c>
      <c r="J6" s="38"/>
      <c r="K6" s="39">
        <v>1</v>
      </c>
      <c r="L6" s="38"/>
      <c r="M6" s="34"/>
      <c r="N6" s="37">
        <v>1</v>
      </c>
      <c r="O6" s="38"/>
      <c r="P6" s="39">
        <v>1</v>
      </c>
      <c r="Q6" s="38"/>
      <c r="R6" s="34"/>
      <c r="S6" s="37">
        <v>1</v>
      </c>
      <c r="T6" s="38"/>
      <c r="U6" s="39">
        <v>1</v>
      </c>
      <c r="V6" s="38"/>
      <c r="W6" s="34"/>
      <c r="X6" s="37">
        <v>1</v>
      </c>
      <c r="Y6" s="38"/>
      <c r="Z6" s="39">
        <v>1</v>
      </c>
      <c r="AA6" s="38"/>
    </row>
    <row r="7" spans="1:27" ht="15.5" x14ac:dyDescent="0.3">
      <c r="A7" s="40" t="s">
        <v>35</v>
      </c>
      <c r="B7" s="41">
        <v>358</v>
      </c>
      <c r="C7" s="42">
        <f>B7/G7</f>
        <v>0.85441527446300713</v>
      </c>
      <c r="D7" s="43"/>
      <c r="E7" s="43">
        <v>61</v>
      </c>
      <c r="F7" s="42">
        <f>E7/G7</f>
        <v>0.14558472553699284</v>
      </c>
      <c r="G7" s="41">
        <v>419</v>
      </c>
      <c r="H7" s="34"/>
      <c r="I7" s="41" t="s">
        <v>36</v>
      </c>
      <c r="J7" s="44">
        <v>0.92500000000000004</v>
      </c>
      <c r="K7" s="45" t="s">
        <v>37</v>
      </c>
      <c r="L7" s="44">
        <v>0.82899999999999996</v>
      </c>
      <c r="M7" s="34"/>
      <c r="N7" s="41" t="s">
        <v>38</v>
      </c>
      <c r="O7" s="44">
        <v>0.93100000000000005</v>
      </c>
      <c r="P7" s="45" t="s">
        <v>39</v>
      </c>
      <c r="Q7" s="44">
        <v>0.86899999999999999</v>
      </c>
      <c r="R7" s="34"/>
      <c r="S7" s="41" t="s">
        <v>40</v>
      </c>
      <c r="T7" s="44">
        <v>0.92500000000000004</v>
      </c>
      <c r="U7" s="45" t="s">
        <v>41</v>
      </c>
      <c r="V7" s="44">
        <v>0.84799999999999998</v>
      </c>
      <c r="W7" s="34"/>
      <c r="X7" s="41" t="s">
        <v>40</v>
      </c>
      <c r="Y7" s="44">
        <v>0.92500000000000004</v>
      </c>
      <c r="Z7" s="45" t="s">
        <v>42</v>
      </c>
      <c r="AA7" s="44">
        <v>0.68100000000000005</v>
      </c>
    </row>
    <row r="8" spans="1:27" ht="15.5" x14ac:dyDescent="0.3">
      <c r="A8" s="31" t="s">
        <v>43</v>
      </c>
      <c r="B8" s="46"/>
      <c r="C8" s="47"/>
      <c r="D8" s="46"/>
      <c r="E8" s="46"/>
      <c r="F8" s="47"/>
      <c r="G8" s="46"/>
      <c r="H8" s="36"/>
      <c r="I8" s="46"/>
      <c r="J8" s="48"/>
      <c r="K8" s="49" t="s">
        <v>44</v>
      </c>
      <c r="L8" s="48"/>
      <c r="M8" s="36"/>
      <c r="N8" s="46"/>
      <c r="O8" s="48"/>
      <c r="P8" s="49" t="s">
        <v>44</v>
      </c>
      <c r="Q8" s="48"/>
      <c r="R8" s="36"/>
      <c r="S8" s="46"/>
      <c r="T8" s="48"/>
      <c r="U8" s="49" t="s">
        <v>44</v>
      </c>
      <c r="V8" s="48"/>
      <c r="W8" s="36"/>
      <c r="X8" s="46"/>
      <c r="Y8" s="48"/>
      <c r="Z8" s="49" t="s">
        <v>44</v>
      </c>
      <c r="AA8" s="48"/>
    </row>
    <row r="9" spans="1:27" x14ac:dyDescent="0.3">
      <c r="A9" s="33" t="s">
        <v>45</v>
      </c>
      <c r="B9" s="36">
        <v>108</v>
      </c>
      <c r="C9" s="35">
        <f>B9/G9</f>
        <v>0.86399999999999999</v>
      </c>
      <c r="D9" s="36"/>
      <c r="E9" s="36">
        <v>17</v>
      </c>
      <c r="F9" s="35">
        <f>E9/G9</f>
        <v>0.13600000000000001</v>
      </c>
      <c r="G9" s="36">
        <v>125</v>
      </c>
      <c r="H9" s="36"/>
      <c r="I9" s="39">
        <v>1</v>
      </c>
      <c r="J9" s="32"/>
      <c r="K9" s="39">
        <v>1</v>
      </c>
      <c r="L9" s="32"/>
      <c r="M9" s="36"/>
      <c r="N9" s="39">
        <v>1</v>
      </c>
      <c r="O9" s="32"/>
      <c r="P9" s="39">
        <v>1</v>
      </c>
      <c r="Q9" s="32"/>
      <c r="R9" s="36"/>
      <c r="S9" s="39">
        <v>1</v>
      </c>
      <c r="T9" s="32"/>
      <c r="U9" s="39">
        <v>1</v>
      </c>
      <c r="V9" s="32"/>
      <c r="W9" s="36"/>
      <c r="X9" s="39">
        <v>1</v>
      </c>
      <c r="Y9" s="32"/>
      <c r="Z9" s="39">
        <v>1</v>
      </c>
      <c r="AA9" s="32"/>
    </row>
    <row r="10" spans="1:27" ht="15.5" x14ac:dyDescent="0.3">
      <c r="A10" s="33" t="s">
        <v>46</v>
      </c>
      <c r="B10" s="34">
        <v>237</v>
      </c>
      <c r="C10" s="35">
        <f>B10/G10</f>
        <v>0.78476821192052981</v>
      </c>
      <c r="D10" s="36"/>
      <c r="E10" s="36">
        <v>65</v>
      </c>
      <c r="F10" s="35">
        <f>E10/G10</f>
        <v>0.21523178807947019</v>
      </c>
      <c r="G10" s="34">
        <v>302</v>
      </c>
      <c r="H10" s="34"/>
      <c r="I10" s="50" t="s">
        <v>47</v>
      </c>
      <c r="J10" s="51">
        <v>6.0999999999999999E-2</v>
      </c>
      <c r="K10" s="38" t="s">
        <v>48</v>
      </c>
      <c r="L10" s="51">
        <v>0.192</v>
      </c>
      <c r="M10" s="34"/>
      <c r="N10" s="34" t="s">
        <v>49</v>
      </c>
      <c r="O10" s="51">
        <v>9.1999999999999998E-2</v>
      </c>
      <c r="P10" s="38" t="s">
        <v>50</v>
      </c>
      <c r="Q10" s="51">
        <v>0.27100000000000002</v>
      </c>
      <c r="R10" s="34"/>
      <c r="S10" s="34" t="s">
        <v>51</v>
      </c>
      <c r="T10" s="51">
        <v>6.7000000000000004E-2</v>
      </c>
      <c r="U10" s="38" t="s">
        <v>52</v>
      </c>
      <c r="V10" s="51">
        <v>0.214</v>
      </c>
      <c r="W10" s="34"/>
      <c r="X10" s="34" t="s">
        <v>51</v>
      </c>
      <c r="Y10" s="51">
        <v>6.7000000000000004E-2</v>
      </c>
      <c r="Z10" s="38" t="s">
        <v>53</v>
      </c>
      <c r="AA10" s="51">
        <v>0.22</v>
      </c>
    </row>
    <row r="11" spans="1:27" ht="15.5" x14ac:dyDescent="0.3">
      <c r="A11" s="33" t="s">
        <v>54</v>
      </c>
      <c r="B11" s="34">
        <v>284</v>
      </c>
      <c r="C11" s="35">
        <f>B11/G11</f>
        <v>0.83040935672514615</v>
      </c>
      <c r="D11" s="36"/>
      <c r="E11" s="34">
        <v>58</v>
      </c>
      <c r="F11" s="35">
        <f>E11/G11</f>
        <v>0.16959064327485379</v>
      </c>
      <c r="G11" s="34">
        <v>342</v>
      </c>
      <c r="H11" s="34"/>
      <c r="I11" s="34" t="s">
        <v>55</v>
      </c>
      <c r="J11" s="51">
        <v>0.38200000000000001</v>
      </c>
      <c r="K11" s="38" t="s">
        <v>56</v>
      </c>
      <c r="L11" s="51">
        <v>0.81599999999999995</v>
      </c>
      <c r="M11" s="34"/>
      <c r="N11" s="34" t="s">
        <v>57</v>
      </c>
      <c r="O11" s="51">
        <v>0.42399999999999999</v>
      </c>
      <c r="P11" s="38" t="s">
        <v>58</v>
      </c>
      <c r="Q11" s="51">
        <v>0.85</v>
      </c>
      <c r="R11" s="34"/>
      <c r="S11" s="34" t="s">
        <v>59</v>
      </c>
      <c r="T11" s="51">
        <v>0.38700000000000001</v>
      </c>
      <c r="U11" s="38" t="s">
        <v>60</v>
      </c>
      <c r="V11" s="51">
        <v>0.83199999999999996</v>
      </c>
      <c r="W11" s="34"/>
      <c r="X11" s="34" t="s">
        <v>59</v>
      </c>
      <c r="Y11" s="51">
        <v>0.38700000000000001</v>
      </c>
      <c r="Z11" s="38" t="s">
        <v>61</v>
      </c>
      <c r="AA11" s="51">
        <v>0.74199999999999999</v>
      </c>
    </row>
    <row r="12" spans="1:27" x14ac:dyDescent="0.3">
      <c r="A12" s="40" t="s">
        <v>62</v>
      </c>
      <c r="B12" s="41">
        <v>341</v>
      </c>
      <c r="C12" s="42">
        <f>B12/G12</f>
        <v>0.92663043478260865</v>
      </c>
      <c r="D12" s="43"/>
      <c r="E12" s="43">
        <v>27</v>
      </c>
      <c r="F12" s="42">
        <f>E12/G12</f>
        <v>7.3369565217391311E-2</v>
      </c>
      <c r="G12" s="41">
        <v>368</v>
      </c>
      <c r="H12" s="34"/>
      <c r="I12" s="41" t="s">
        <v>63</v>
      </c>
      <c r="J12" s="52">
        <v>3.6999999999999998E-2</v>
      </c>
      <c r="K12" s="45" t="s">
        <v>64</v>
      </c>
      <c r="L12" s="52">
        <v>1.2E-2</v>
      </c>
      <c r="M12" s="34"/>
      <c r="N12" s="41" t="s">
        <v>65</v>
      </c>
      <c r="O12" s="52">
        <v>4.5999999999999999E-2</v>
      </c>
      <c r="P12" s="45" t="s">
        <v>66</v>
      </c>
      <c r="Q12" s="52">
        <v>2.1000000000000001E-2</v>
      </c>
      <c r="R12" s="34"/>
      <c r="S12" s="41" t="s">
        <v>67</v>
      </c>
      <c r="T12" s="52">
        <v>3.4000000000000002E-2</v>
      </c>
      <c r="U12" s="45" t="s">
        <v>68</v>
      </c>
      <c r="V12" s="52">
        <v>1.0999999999999999E-2</v>
      </c>
      <c r="W12" s="34"/>
      <c r="X12" s="41" t="s">
        <v>67</v>
      </c>
      <c r="Y12" s="52">
        <v>3.4000000000000002E-2</v>
      </c>
      <c r="Z12" s="45" t="s">
        <v>69</v>
      </c>
      <c r="AA12" s="52">
        <v>1.2999999999999999E-2</v>
      </c>
    </row>
    <row r="13" spans="1:27" ht="15.5" x14ac:dyDescent="0.3">
      <c r="A13" s="31" t="s">
        <v>2</v>
      </c>
      <c r="B13" s="46"/>
      <c r="C13" s="47"/>
      <c r="D13" s="46"/>
      <c r="E13" s="46"/>
      <c r="F13" s="47"/>
      <c r="G13" s="46"/>
      <c r="H13" s="36"/>
      <c r="I13" s="46"/>
      <c r="J13" s="48"/>
      <c r="K13" s="49" t="s">
        <v>44</v>
      </c>
      <c r="L13" s="48"/>
      <c r="M13" s="36"/>
      <c r="N13" s="46"/>
      <c r="O13" s="48"/>
      <c r="P13" s="49" t="s">
        <v>44</v>
      </c>
      <c r="Q13" s="48"/>
      <c r="R13" s="36"/>
      <c r="S13" s="46"/>
      <c r="T13" s="48"/>
      <c r="U13" s="49" t="s">
        <v>44</v>
      </c>
      <c r="V13" s="48"/>
      <c r="W13" s="36"/>
      <c r="X13" s="46"/>
      <c r="Y13" s="48"/>
      <c r="Z13" s="49" t="s">
        <v>44</v>
      </c>
      <c r="AA13" s="48"/>
    </row>
    <row r="14" spans="1:27" ht="15.5" x14ac:dyDescent="0.3">
      <c r="A14" s="33" t="s">
        <v>70</v>
      </c>
      <c r="B14" s="34">
        <v>786</v>
      </c>
      <c r="C14" s="35">
        <f>B14/G14</f>
        <v>0.90344827586206899</v>
      </c>
      <c r="D14" s="36"/>
      <c r="E14" s="34">
        <v>84</v>
      </c>
      <c r="F14" s="35">
        <f>E14/G14</f>
        <v>9.6551724137931033E-2</v>
      </c>
      <c r="G14" s="34">
        <v>870</v>
      </c>
      <c r="H14" s="34"/>
      <c r="I14" s="37">
        <v>1</v>
      </c>
      <c r="J14" s="51"/>
      <c r="K14" s="39">
        <v>1</v>
      </c>
      <c r="L14" s="51"/>
      <c r="M14" s="34"/>
      <c r="N14" s="37">
        <v>1</v>
      </c>
      <c r="O14" s="51"/>
      <c r="P14" s="39">
        <v>1</v>
      </c>
      <c r="Q14" s="51"/>
      <c r="R14" s="34"/>
      <c r="S14" s="37">
        <v>1</v>
      </c>
      <c r="T14" s="51"/>
      <c r="U14" s="39">
        <v>1</v>
      </c>
      <c r="V14" s="51"/>
      <c r="W14" s="34"/>
      <c r="X14" s="37">
        <v>1</v>
      </c>
      <c r="Y14" s="51"/>
      <c r="Z14" s="39">
        <v>1</v>
      </c>
      <c r="AA14" s="51"/>
    </row>
    <row r="15" spans="1:27" ht="15.5" x14ac:dyDescent="0.3">
      <c r="A15" s="40" t="s">
        <v>71</v>
      </c>
      <c r="B15" s="41">
        <v>184</v>
      </c>
      <c r="C15" s="42">
        <f>B15/G15</f>
        <v>0.68913857677902624</v>
      </c>
      <c r="D15" s="43"/>
      <c r="E15" s="43">
        <v>83</v>
      </c>
      <c r="F15" s="42">
        <f>E15/G15</f>
        <v>0.31086142322097376</v>
      </c>
      <c r="G15" s="41">
        <v>267</v>
      </c>
      <c r="H15" s="34"/>
      <c r="I15" s="41" t="s">
        <v>72</v>
      </c>
      <c r="J15" s="52" t="s">
        <v>73</v>
      </c>
      <c r="K15" s="45" t="s">
        <v>74</v>
      </c>
      <c r="L15" s="52" t="s">
        <v>73</v>
      </c>
      <c r="M15" s="34"/>
      <c r="N15" s="41" t="s">
        <v>75</v>
      </c>
      <c r="O15" s="52" t="s">
        <v>73</v>
      </c>
      <c r="P15" s="45" t="s">
        <v>76</v>
      </c>
      <c r="Q15" s="52" t="s">
        <v>73</v>
      </c>
      <c r="R15" s="34"/>
      <c r="S15" s="41" t="s">
        <v>77</v>
      </c>
      <c r="T15" s="52" t="s">
        <v>73</v>
      </c>
      <c r="U15" s="45" t="s">
        <v>78</v>
      </c>
      <c r="V15" s="52" t="s">
        <v>73</v>
      </c>
      <c r="W15" s="34"/>
      <c r="X15" s="41" t="s">
        <v>77</v>
      </c>
      <c r="Y15" s="52" t="s">
        <v>73</v>
      </c>
      <c r="Z15" s="45" t="s">
        <v>79</v>
      </c>
      <c r="AA15" s="52" t="s">
        <v>73</v>
      </c>
    </row>
    <row r="16" spans="1:27" ht="16" thickBot="1" x14ac:dyDescent="0.35">
      <c r="A16" s="53" t="s">
        <v>25</v>
      </c>
      <c r="B16" s="54">
        <v>970</v>
      </c>
      <c r="C16" s="55">
        <f>B16/G16</f>
        <v>0.85312225153913812</v>
      </c>
      <c r="D16" s="56"/>
      <c r="E16" s="54">
        <v>167</v>
      </c>
      <c r="F16" s="55">
        <f>E16/G16</f>
        <v>0.14687774846086191</v>
      </c>
      <c r="G16" s="57">
        <f>B16+E16</f>
        <v>1137</v>
      </c>
      <c r="H16" s="58"/>
      <c r="I16" s="54"/>
      <c r="J16" s="59"/>
      <c r="K16" s="59"/>
      <c r="L16" s="59"/>
      <c r="M16" s="58"/>
      <c r="N16" s="54"/>
      <c r="O16" s="59"/>
      <c r="P16" s="59"/>
      <c r="Q16" s="59"/>
      <c r="R16" s="58"/>
      <c r="S16" s="54"/>
      <c r="T16" s="59"/>
      <c r="U16" s="59"/>
      <c r="V16" s="59"/>
      <c r="W16" s="58"/>
      <c r="X16" s="54"/>
      <c r="Y16" s="59"/>
      <c r="Z16" s="59"/>
      <c r="AA16" s="59"/>
    </row>
    <row r="17" spans="1:1" ht="18.5" x14ac:dyDescent="0.35">
      <c r="A17" s="60" t="s">
        <v>80</v>
      </c>
    </row>
  </sheetData>
  <mergeCells count="30">
    <mergeCell ref="Z3:Z4"/>
    <mergeCell ref="AA3:AA4"/>
    <mergeCell ref="T3:T4"/>
    <mergeCell ref="U3:U4"/>
    <mergeCell ref="V3:V4"/>
    <mergeCell ref="W3:W4"/>
    <mergeCell ref="X3:X4"/>
    <mergeCell ref="Y3:Y4"/>
    <mergeCell ref="N3:N4"/>
    <mergeCell ref="O3:O4"/>
    <mergeCell ref="P3:P4"/>
    <mergeCell ref="Q3:Q4"/>
    <mergeCell ref="R3:R4"/>
    <mergeCell ref="S3:S4"/>
    <mergeCell ref="H3:H4"/>
    <mergeCell ref="I3:I4"/>
    <mergeCell ref="J3:J4"/>
    <mergeCell ref="K3:K4"/>
    <mergeCell ref="L3:L4"/>
    <mergeCell ref="M3:M4"/>
    <mergeCell ref="A1:AA1"/>
    <mergeCell ref="A2:A4"/>
    <mergeCell ref="B2:G2"/>
    <mergeCell ref="I2:L2"/>
    <mergeCell ref="N2:Q2"/>
    <mergeCell ref="S2:V2"/>
    <mergeCell ref="X2:AA2"/>
    <mergeCell ref="B3:C3"/>
    <mergeCell ref="E3:F3"/>
    <mergeCell ref="G3:G4"/>
  </mergeCells>
  <phoneticPr fontId="3" type="noConversion"/>
  <conditionalFormatting sqref="J17:K1048576">
    <cfRule type="cellIs" dxfId="15" priority="15" operator="between">
      <formula>0.0001</formula>
      <formula>0.05</formula>
    </cfRule>
    <cfRule type="containsText" dxfId="14" priority="16" operator="containsText" text="&lt;">
      <formula>NOT(ISERROR(SEARCH("&lt;",J17)))</formula>
    </cfRule>
  </conditionalFormatting>
  <conditionalFormatting sqref="L17:L1048576">
    <cfRule type="cellIs" dxfId="13" priority="13" operator="between">
      <formula>0.0001</formula>
      <formula>0.05</formula>
    </cfRule>
    <cfRule type="containsText" dxfId="12" priority="14" operator="containsText" text="&lt;">
      <formula>NOT(ISERROR(SEARCH("&lt;",L17)))</formula>
    </cfRule>
  </conditionalFormatting>
  <conditionalFormatting sqref="O17:P1048576">
    <cfRule type="cellIs" dxfId="11" priority="11" operator="between">
      <formula>0.0001</formula>
      <formula>0.05</formula>
    </cfRule>
    <cfRule type="containsText" dxfId="10" priority="12" operator="containsText" text="&lt;">
      <formula>NOT(ISERROR(SEARCH("&lt;",O17)))</formula>
    </cfRule>
  </conditionalFormatting>
  <conditionalFormatting sqref="Q17:Q1048576">
    <cfRule type="cellIs" dxfId="9" priority="9" operator="between">
      <formula>0.0001</formula>
      <formula>0.05</formula>
    </cfRule>
    <cfRule type="containsText" dxfId="8" priority="10" operator="containsText" text="&lt;">
      <formula>NOT(ISERROR(SEARCH("&lt;",Q17)))</formula>
    </cfRule>
  </conditionalFormatting>
  <conditionalFormatting sqref="T17:U1048576">
    <cfRule type="cellIs" dxfId="7" priority="7" operator="between">
      <formula>0.0001</formula>
      <formula>0.05</formula>
    </cfRule>
    <cfRule type="containsText" dxfId="6" priority="8" operator="containsText" text="&lt;">
      <formula>NOT(ISERROR(SEARCH("&lt;",T17)))</formula>
    </cfRule>
  </conditionalFormatting>
  <conditionalFormatting sqref="V17:V1048576">
    <cfRule type="cellIs" dxfId="5" priority="5" operator="between">
      <formula>0.0001</formula>
      <formula>0.05</formula>
    </cfRule>
    <cfRule type="containsText" dxfId="4" priority="6" operator="containsText" text="&lt;">
      <formula>NOT(ISERROR(SEARCH("&lt;",V17)))</formula>
    </cfRule>
  </conditionalFormatting>
  <conditionalFormatting sqref="Y17:Z1048576">
    <cfRule type="cellIs" dxfId="3" priority="3" operator="between">
      <formula>0.0001</formula>
      <formula>0.05</formula>
    </cfRule>
    <cfRule type="containsText" dxfId="2" priority="4" operator="containsText" text="&lt;">
      <formula>NOT(ISERROR(SEARCH("&lt;",Y17)))</formula>
    </cfRule>
  </conditionalFormatting>
  <conditionalFormatting sqref="AA17:AA1048576">
    <cfRule type="cellIs" dxfId="1" priority="1" operator="between">
      <formula>0.0001</formula>
      <formula>0.05</formula>
    </cfRule>
    <cfRule type="containsText" dxfId="0" priority="2" operator="containsText" text="&lt;">
      <formula>NOT(ISERROR(SEARCH("&lt;",AA1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</dc:creator>
  <cp:lastModifiedBy>Derek</cp:lastModifiedBy>
  <dcterms:created xsi:type="dcterms:W3CDTF">2015-06-05T18:19:34Z</dcterms:created>
  <dcterms:modified xsi:type="dcterms:W3CDTF">2022-07-04T11:10:39Z</dcterms:modified>
</cp:coreProperties>
</file>